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"/>
    </mc:Choice>
  </mc:AlternateContent>
  <xr:revisionPtr revIDLastSave="0" documentId="8_{A9BDC4CB-0E48-584F-8AE3-24E35F31ABA7}" xr6:coauthVersionLast="45" xr6:coauthVersionMax="45" xr10:uidLastSave="{00000000-0000-0000-0000-000000000000}"/>
  <bookViews>
    <workbookView xWindow="4160" yWindow="2760" windowWidth="27900" windowHeight="16940" activeTab="4" xr2:uid="{59896FC2-7AA3-C648-BDA2-EBE76C2C713F}"/>
  </bookViews>
  <sheets>
    <sheet name="Fig3A" sheetId="1" r:id="rId1"/>
    <sheet name="Fig3C" sheetId="2" r:id="rId2"/>
    <sheet name="Fig3D" sheetId="4" r:id="rId3"/>
    <sheet name="Fig3F" sheetId="3" r:id="rId4"/>
    <sheet name="Fig3H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4" l="1"/>
  <c r="D9" i="4"/>
  <c r="C9" i="4"/>
  <c r="E8" i="4"/>
  <c r="D8" i="4"/>
  <c r="C8" i="4"/>
  <c r="E7" i="4"/>
  <c r="D7" i="4"/>
  <c r="C7" i="4"/>
  <c r="B7" i="4"/>
  <c r="E6" i="4"/>
  <c r="D6" i="4"/>
  <c r="C6" i="4"/>
  <c r="B6" i="4"/>
  <c r="E5" i="4"/>
  <c r="D5" i="4"/>
  <c r="C5" i="4"/>
  <c r="B5" i="4"/>
  <c r="E4" i="4"/>
  <c r="D4" i="4"/>
  <c r="C4" i="4"/>
  <c r="B4" i="4"/>
</calcChain>
</file>

<file path=xl/sharedStrings.xml><?xml version="1.0" encoding="utf-8"?>
<sst xmlns="http://schemas.openxmlformats.org/spreadsheetml/2006/main" count="43" uniqueCount="24">
  <si>
    <t>WT(ZHY9)</t>
    <phoneticPr fontId="1"/>
  </si>
  <si>
    <t>CDC53mn(ZHY94)</t>
    <phoneticPr fontId="1"/>
  </si>
  <si>
    <t>zip3(ZHY258)</t>
    <phoneticPr fontId="1"/>
  </si>
  <si>
    <t>zip3CDC53mn(ZHY94)</t>
    <phoneticPr fontId="1"/>
  </si>
  <si>
    <t>Time (h)</t>
    <phoneticPr fontId="2"/>
  </si>
  <si>
    <t>Time (h)</t>
  </si>
  <si>
    <t>Meiosis I</t>
    <phoneticPr fontId="1"/>
  </si>
  <si>
    <t>DSBs</t>
    <phoneticPr fontId="1"/>
  </si>
  <si>
    <t>WT(ZHY9)</t>
  </si>
  <si>
    <t>CDC53mn(ZHY94)</t>
  </si>
  <si>
    <t>zip3 (zhy258)</t>
  </si>
  <si>
    <t>zip3 CDC53mn(zhy259</t>
  </si>
  <si>
    <t>COs</t>
    <phoneticPr fontId="1"/>
  </si>
  <si>
    <t>Time (h)</t>
    <phoneticPr fontId="1"/>
  </si>
  <si>
    <t>WT(ZHY9)</t>
    <phoneticPr fontId="2"/>
  </si>
  <si>
    <t>CDC53mn(ZHY94)</t>
    <phoneticPr fontId="2"/>
  </si>
  <si>
    <t>zip3 (zhy258)</t>
    <phoneticPr fontId="2"/>
  </si>
  <si>
    <t>zip3 CDC53mn(zhy259</t>
    <phoneticPr fontId="2"/>
  </si>
  <si>
    <t>Rad51 foci</t>
    <phoneticPr fontId="1"/>
  </si>
  <si>
    <t>CDC53mn(ZHY894)</t>
    <phoneticPr fontId="1"/>
  </si>
  <si>
    <t>Zip3</t>
    <phoneticPr fontId="1"/>
  </si>
  <si>
    <t>Dotty</t>
  </si>
  <si>
    <t>Partial</t>
  </si>
  <si>
    <t xml:space="preserve">Fu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3FC4C-DB84-F945-81C6-1FEDB84D99AF}">
  <dimension ref="A1:K14"/>
  <sheetViews>
    <sheetView workbookViewId="0"/>
  </sheetViews>
  <sheetFormatPr baseColWidth="10" defaultRowHeight="20"/>
  <sheetData>
    <row r="1" spans="1:11">
      <c r="A1" t="s">
        <v>6</v>
      </c>
    </row>
    <row r="2" spans="1:11">
      <c r="A2" t="s">
        <v>0</v>
      </c>
      <c r="D2" t="s">
        <v>1</v>
      </c>
      <c r="G2" t="s">
        <v>2</v>
      </c>
      <c r="J2" t="s">
        <v>3</v>
      </c>
    </row>
    <row r="3" spans="1:11">
      <c r="A3" t="s">
        <v>4</v>
      </c>
      <c r="D3" t="s">
        <v>5</v>
      </c>
      <c r="G3" t="s">
        <v>5</v>
      </c>
      <c r="J3" t="s">
        <v>5</v>
      </c>
    </row>
    <row r="4" spans="1:11">
      <c r="A4" s="1">
        <v>0</v>
      </c>
      <c r="B4">
        <v>0</v>
      </c>
      <c r="D4" s="1">
        <v>0</v>
      </c>
      <c r="E4">
        <v>0</v>
      </c>
      <c r="G4" s="1">
        <v>0</v>
      </c>
      <c r="H4" s="1">
        <v>0</v>
      </c>
      <c r="J4" s="1">
        <v>0</v>
      </c>
      <c r="K4">
        <v>0</v>
      </c>
    </row>
    <row r="5" spans="1:11">
      <c r="A5" s="1">
        <v>2</v>
      </c>
      <c r="B5">
        <v>0</v>
      </c>
      <c r="D5" s="1">
        <v>2</v>
      </c>
      <c r="E5">
        <v>0</v>
      </c>
      <c r="G5" s="1">
        <v>2</v>
      </c>
      <c r="H5" s="1">
        <v>0</v>
      </c>
      <c r="J5" s="1">
        <v>2</v>
      </c>
      <c r="K5">
        <v>0</v>
      </c>
    </row>
    <row r="6" spans="1:11">
      <c r="A6" s="1">
        <v>3</v>
      </c>
      <c r="B6">
        <v>0</v>
      </c>
      <c r="D6" s="1">
        <v>3</v>
      </c>
      <c r="E6">
        <v>0</v>
      </c>
      <c r="G6" s="1">
        <v>3</v>
      </c>
      <c r="H6" s="1">
        <v>0</v>
      </c>
      <c r="J6" s="1">
        <v>3</v>
      </c>
      <c r="K6">
        <v>0</v>
      </c>
    </row>
    <row r="7" spans="1:11">
      <c r="A7" s="1">
        <v>4</v>
      </c>
      <c r="B7">
        <v>0</v>
      </c>
      <c r="D7" s="1">
        <v>4</v>
      </c>
      <c r="E7">
        <v>0</v>
      </c>
      <c r="G7" s="1">
        <v>4</v>
      </c>
      <c r="H7" s="1">
        <v>0</v>
      </c>
      <c r="J7" s="1">
        <v>4</v>
      </c>
      <c r="K7">
        <v>0</v>
      </c>
    </row>
    <row r="8" spans="1:11">
      <c r="A8" s="1">
        <v>5</v>
      </c>
      <c r="B8">
        <v>0.25519287833827892</v>
      </c>
      <c r="D8" s="1">
        <v>5</v>
      </c>
      <c r="E8">
        <v>0</v>
      </c>
      <c r="G8" s="1">
        <v>5</v>
      </c>
      <c r="H8" s="1">
        <v>0</v>
      </c>
      <c r="J8" s="1">
        <v>5</v>
      </c>
      <c r="K8">
        <v>0</v>
      </c>
    </row>
    <row r="9" spans="1:11">
      <c r="A9" s="1">
        <v>6</v>
      </c>
      <c r="B9">
        <v>0.53773584905660377</v>
      </c>
      <c r="D9" s="1">
        <v>6</v>
      </c>
      <c r="E9">
        <v>0</v>
      </c>
      <c r="G9" s="1">
        <v>6</v>
      </c>
      <c r="H9" s="1">
        <v>0</v>
      </c>
      <c r="J9" s="1">
        <v>6</v>
      </c>
      <c r="K9">
        <v>0</v>
      </c>
    </row>
    <row r="10" spans="1:11">
      <c r="A10" s="1">
        <v>7</v>
      </c>
      <c r="B10">
        <v>0.78494623655913975</v>
      </c>
      <c r="D10" s="1">
        <v>7</v>
      </c>
      <c r="E10">
        <v>0</v>
      </c>
      <c r="G10" s="1">
        <v>7</v>
      </c>
      <c r="H10" s="1">
        <v>0</v>
      </c>
      <c r="J10" s="1">
        <v>7</v>
      </c>
      <c r="K10">
        <v>0</v>
      </c>
    </row>
    <row r="11" spans="1:11">
      <c r="A11" s="1">
        <v>8</v>
      </c>
      <c r="B11">
        <v>0.80991735537190079</v>
      </c>
      <c r="D11" s="1">
        <v>8</v>
      </c>
      <c r="E11">
        <v>0</v>
      </c>
      <c r="G11" s="1">
        <v>8</v>
      </c>
      <c r="H11" s="1">
        <v>4.4247787610619468E-3</v>
      </c>
      <c r="J11" s="1">
        <v>8</v>
      </c>
      <c r="K11">
        <v>0</v>
      </c>
    </row>
    <row r="12" spans="1:11">
      <c r="A12" s="1">
        <v>10</v>
      </c>
      <c r="B12">
        <v>0.83518930957683746</v>
      </c>
      <c r="D12" s="1">
        <v>10</v>
      </c>
      <c r="E12">
        <v>1.3157894736842105E-2</v>
      </c>
      <c r="G12" s="1">
        <v>10</v>
      </c>
      <c r="H12" s="1">
        <v>0.15677966101694915</v>
      </c>
      <c r="J12" s="1">
        <v>10</v>
      </c>
      <c r="K12">
        <v>4.9019607843137254E-3</v>
      </c>
    </row>
    <row r="13" spans="1:11">
      <c r="A13" s="1">
        <v>12</v>
      </c>
      <c r="B13">
        <v>0.8484848484848484</v>
      </c>
      <c r="D13" s="1">
        <v>12</v>
      </c>
      <c r="E13">
        <v>8.8495575221238937E-3</v>
      </c>
      <c r="G13" s="1">
        <v>12</v>
      </c>
      <c r="H13" s="1">
        <v>0.26923076923076927</v>
      </c>
      <c r="J13" s="1">
        <v>12</v>
      </c>
      <c r="K13">
        <v>1.3392857142857142E-2</v>
      </c>
    </row>
    <row r="14" spans="1:11">
      <c r="A14" s="1">
        <v>24</v>
      </c>
      <c r="B14">
        <v>0.91044776119402981</v>
      </c>
      <c r="D14" s="1">
        <v>24</v>
      </c>
      <c r="E14">
        <v>8.0000000000000002E-3</v>
      </c>
      <c r="G14" s="1">
        <v>24</v>
      </c>
      <c r="H14" s="1">
        <v>0.3911290322580645</v>
      </c>
      <c r="J14" s="1">
        <v>24</v>
      </c>
      <c r="K14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0E57F-F9A0-5448-A548-A7DC45ABAEFD}">
  <dimension ref="A1:F11"/>
  <sheetViews>
    <sheetView workbookViewId="0">
      <selection sqref="A1:F11"/>
    </sheetView>
  </sheetViews>
  <sheetFormatPr baseColWidth="10" defaultRowHeight="20"/>
  <sheetData>
    <row r="1" spans="1:6">
      <c r="A1" t="s">
        <v>7</v>
      </c>
    </row>
    <row r="2" spans="1:6">
      <c r="B2" s="2" t="s">
        <v>5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6">
      <c r="B4" s="1">
        <v>3</v>
      </c>
      <c r="C4" s="1">
        <v>5.2400000000000002E-2</v>
      </c>
      <c r="D4" s="1">
        <v>0</v>
      </c>
      <c r="E4" s="1">
        <v>7.9600000000000004E-2</v>
      </c>
      <c r="F4" s="1">
        <v>1.7100000000000001E-2</v>
      </c>
    </row>
    <row r="5" spans="1:6">
      <c r="B5" s="1">
        <v>4</v>
      </c>
      <c r="C5" s="1">
        <v>4.2999999999999997E-2</v>
      </c>
      <c r="D5" s="1">
        <v>2.5999999999999999E-2</v>
      </c>
      <c r="E5" s="1">
        <v>9.2999999999999999E-2</v>
      </c>
      <c r="F5" s="1">
        <v>5.6399999999999999E-2</v>
      </c>
    </row>
    <row r="6" spans="1:6">
      <c r="B6" s="1">
        <v>5</v>
      </c>
      <c r="C6" s="1">
        <v>1.9099999999999999E-2</v>
      </c>
      <c r="D6" s="1">
        <v>4.0099999999999997E-2</v>
      </c>
      <c r="E6" s="1">
        <v>4.8099999999999997E-2</v>
      </c>
      <c r="F6" s="1">
        <v>6.7100000000000007E-2</v>
      </c>
    </row>
    <row r="7" spans="1:6">
      <c r="B7" s="1">
        <v>6</v>
      </c>
      <c r="C7" s="1">
        <v>7.0000000000000001E-3</v>
      </c>
      <c r="D7" s="1">
        <v>4.8399999999999999E-2</v>
      </c>
      <c r="E7" s="1">
        <v>3.6400000000000002E-2</v>
      </c>
      <c r="F7" s="1">
        <v>6.5799999999999997E-2</v>
      </c>
    </row>
    <row r="8" spans="1:6">
      <c r="B8" s="1">
        <v>8</v>
      </c>
      <c r="C8" s="1">
        <v>2.2000000000000001E-3</v>
      </c>
      <c r="D8" s="1">
        <v>2.3199999999999998E-2</v>
      </c>
      <c r="E8" s="1">
        <v>2.93E-2</v>
      </c>
      <c r="F8" s="1">
        <v>4.4699999999999997E-2</v>
      </c>
    </row>
    <row r="9" spans="1:6">
      <c r="B9" s="1">
        <v>10</v>
      </c>
      <c r="C9" s="1">
        <v>0</v>
      </c>
      <c r="D9" s="1">
        <v>1.06E-2</v>
      </c>
      <c r="E9" s="1">
        <v>1.26E-2</v>
      </c>
      <c r="F9" s="1">
        <v>5.3199999999999997E-2</v>
      </c>
    </row>
    <row r="10" spans="1:6">
      <c r="B10" s="1">
        <v>12</v>
      </c>
      <c r="C10" s="1">
        <v>0</v>
      </c>
      <c r="D10" s="1">
        <v>1.0500000000000001E-2</v>
      </c>
      <c r="E10" s="1">
        <v>4.4999999999999997E-3</v>
      </c>
      <c r="F10" s="1">
        <v>4.6100000000000002E-2</v>
      </c>
    </row>
    <row r="11" spans="1:6">
      <c r="B11" s="1">
        <v>24</v>
      </c>
      <c r="C11" s="1">
        <v>0</v>
      </c>
      <c r="D11" s="1">
        <v>1.0699999999999999E-2</v>
      </c>
      <c r="E11" s="1">
        <v>8.6999999999999994E-3</v>
      </c>
      <c r="F11" s="1">
        <v>5.0799999999999998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951E5-3919-0C4F-95DB-562B05E1FDB4}">
  <dimension ref="A1:E9"/>
  <sheetViews>
    <sheetView workbookViewId="0"/>
  </sheetViews>
  <sheetFormatPr baseColWidth="10" defaultRowHeight="20"/>
  <sheetData>
    <row r="1" spans="1:5">
      <c r="A1" t="s">
        <v>18</v>
      </c>
    </row>
    <row r="2" spans="1:5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</row>
    <row r="3" spans="1:5">
      <c r="A3" s="1">
        <v>0</v>
      </c>
      <c r="B3" s="1">
        <v>0</v>
      </c>
      <c r="C3" s="1">
        <v>0</v>
      </c>
      <c r="D3" s="1">
        <v>0</v>
      </c>
      <c r="E3" s="1">
        <v>0</v>
      </c>
    </row>
    <row r="4" spans="1:5">
      <c r="A4" s="1">
        <v>2</v>
      </c>
      <c r="B4" s="1">
        <f>2/117</f>
        <v>1.7094017094017096E-2</v>
      </c>
      <c r="C4" s="1">
        <f>5/151</f>
        <v>3.3112582781456956E-2</v>
      </c>
      <c r="D4" s="1">
        <f>11/152</f>
        <v>7.2368421052631582E-2</v>
      </c>
      <c r="E4" s="1">
        <f>8/110</f>
        <v>7.2727272727272724E-2</v>
      </c>
    </row>
    <row r="5" spans="1:5">
      <c r="A5" s="1">
        <v>4</v>
      </c>
      <c r="B5" s="1">
        <f>96/116</f>
        <v>0.82758620689655171</v>
      </c>
      <c r="C5" s="1">
        <f>47/106</f>
        <v>0.44339622641509435</v>
      </c>
      <c r="D5" s="1">
        <f>113/131</f>
        <v>0.86259541984732824</v>
      </c>
      <c r="E5" s="1">
        <f>81/145</f>
        <v>0.55862068965517242</v>
      </c>
    </row>
    <row r="6" spans="1:5">
      <c r="A6" s="1">
        <v>6</v>
      </c>
      <c r="B6" s="1">
        <f>40/139</f>
        <v>0.28776978417266186</v>
      </c>
      <c r="C6" s="1">
        <f>108/125</f>
        <v>0.86399999999999999</v>
      </c>
      <c r="D6" s="1">
        <f>114/132</f>
        <v>0.86363636363636365</v>
      </c>
      <c r="E6" s="1">
        <f>95/117</f>
        <v>0.81196581196581197</v>
      </c>
    </row>
    <row r="7" spans="1:5">
      <c r="A7" s="1">
        <v>8</v>
      </c>
      <c r="B7" s="1">
        <f>4/46</f>
        <v>8.6956521739130432E-2</v>
      </c>
      <c r="C7" s="1">
        <f>125/172</f>
        <v>0.72674418604651159</v>
      </c>
      <c r="D7" s="1">
        <f>108/124</f>
        <v>0.87096774193548387</v>
      </c>
      <c r="E7" s="1">
        <f>109/123</f>
        <v>0.88617886178861793</v>
      </c>
    </row>
    <row r="8" spans="1:5">
      <c r="A8" s="1">
        <v>10</v>
      </c>
      <c r="B8" s="1"/>
      <c r="C8" s="1">
        <f>56/119</f>
        <v>0.47058823529411764</v>
      </c>
      <c r="D8" s="1">
        <f>74/129</f>
        <v>0.5736434108527132</v>
      </c>
      <c r="E8" s="1">
        <f>117/128</f>
        <v>0.9140625</v>
      </c>
    </row>
    <row r="9" spans="1:5">
      <c r="A9" s="1">
        <v>12</v>
      </c>
      <c r="B9" s="1"/>
      <c r="C9" s="1">
        <f>31/112</f>
        <v>0.2767857142857143</v>
      </c>
      <c r="D9" s="1">
        <f>49/181</f>
        <v>0.27071823204419887</v>
      </c>
      <c r="E9" s="1">
        <f>138/144</f>
        <v>0.9583333333333333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7FB20-04FE-054A-9D1E-090120E02820}">
  <dimension ref="A1:E11"/>
  <sheetViews>
    <sheetView workbookViewId="0">
      <selection sqref="A1:E11"/>
    </sheetView>
  </sheetViews>
  <sheetFormatPr baseColWidth="10" defaultRowHeight="20"/>
  <sheetData>
    <row r="1" spans="1:5">
      <c r="A1" t="s">
        <v>12</v>
      </c>
    </row>
    <row r="2" spans="1:5">
      <c r="A2" s="2" t="s">
        <v>5</v>
      </c>
      <c r="B2" s="2" t="s">
        <v>8</v>
      </c>
      <c r="C2" s="2" t="s">
        <v>9</v>
      </c>
      <c r="D2" s="2" t="s">
        <v>10</v>
      </c>
      <c r="E2" s="2" t="s">
        <v>11</v>
      </c>
    </row>
    <row r="3" spans="1:5">
      <c r="A3" s="1">
        <v>0</v>
      </c>
      <c r="B3" s="1">
        <v>0</v>
      </c>
      <c r="C3" s="1">
        <v>0</v>
      </c>
      <c r="D3" s="1">
        <v>0</v>
      </c>
      <c r="E3" s="1">
        <v>0</v>
      </c>
    </row>
    <row r="4" spans="1:5">
      <c r="A4" s="1">
        <v>3</v>
      </c>
      <c r="B4" s="1">
        <v>0</v>
      </c>
      <c r="C4" s="1">
        <v>0</v>
      </c>
      <c r="D4" s="1">
        <v>0</v>
      </c>
      <c r="E4" s="1">
        <v>0</v>
      </c>
    </row>
    <row r="5" spans="1:5">
      <c r="A5" s="1">
        <v>4</v>
      </c>
      <c r="B5" s="1">
        <v>0</v>
      </c>
      <c r="C5" s="1">
        <v>0</v>
      </c>
      <c r="D5" s="1">
        <v>0</v>
      </c>
      <c r="E5" s="1">
        <v>0</v>
      </c>
    </row>
    <row r="6" spans="1:5">
      <c r="A6" s="1">
        <v>5</v>
      </c>
      <c r="B6" s="1">
        <v>0</v>
      </c>
      <c r="C6" s="1">
        <v>0</v>
      </c>
      <c r="D6" s="1">
        <v>0</v>
      </c>
      <c r="E6" s="1">
        <v>0</v>
      </c>
    </row>
    <row r="7" spans="1:5">
      <c r="A7" s="1">
        <v>6</v>
      </c>
      <c r="B7" s="1">
        <v>0</v>
      </c>
      <c r="C7" s="1">
        <v>0</v>
      </c>
      <c r="D7" s="1">
        <v>0</v>
      </c>
      <c r="E7" s="1">
        <v>0</v>
      </c>
    </row>
    <row r="8" spans="1:5">
      <c r="A8" s="1">
        <v>8</v>
      </c>
      <c r="B8" s="1">
        <v>4.0199999999999996</v>
      </c>
      <c r="C8" s="1">
        <v>0</v>
      </c>
      <c r="D8" s="1">
        <v>0</v>
      </c>
      <c r="E8" s="1">
        <v>0</v>
      </c>
    </row>
    <row r="9" spans="1:5">
      <c r="A9" s="1">
        <v>10</v>
      </c>
      <c r="B9" s="1">
        <v>3.54</v>
      </c>
      <c r="C9" s="1">
        <v>2.58</v>
      </c>
      <c r="D9" s="1">
        <v>1.02</v>
      </c>
      <c r="E9" s="1">
        <v>0</v>
      </c>
    </row>
    <row r="10" spans="1:5">
      <c r="A10" s="1">
        <v>12</v>
      </c>
      <c r="B10" s="1">
        <v>3.8</v>
      </c>
      <c r="C10" s="1">
        <v>2.96</v>
      </c>
      <c r="D10" s="1">
        <v>1.03</v>
      </c>
      <c r="E10" s="1">
        <v>0</v>
      </c>
    </row>
    <row r="11" spans="1:5">
      <c r="A11" s="1">
        <v>24</v>
      </c>
      <c r="B11" s="1">
        <v>5.14</v>
      </c>
      <c r="C11" s="1">
        <v>4.38</v>
      </c>
      <c r="D11" s="1">
        <v>1.25</v>
      </c>
      <c r="E11" s="1">
        <v>0.7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C3A82-728D-1A48-B0EF-5752A9F2E25B}">
  <dimension ref="A1:S9"/>
  <sheetViews>
    <sheetView tabSelected="1" workbookViewId="0">
      <selection sqref="A1:S9"/>
    </sheetView>
  </sheetViews>
  <sheetFormatPr baseColWidth="10" defaultRowHeight="20"/>
  <sheetData>
    <row r="1" spans="1:19">
      <c r="A1" t="s">
        <v>0</v>
      </c>
      <c r="G1" t="s">
        <v>19</v>
      </c>
      <c r="K1" t="s">
        <v>20</v>
      </c>
      <c r="P1" t="s">
        <v>19</v>
      </c>
    </row>
    <row r="2" spans="1:19">
      <c r="B2" t="s">
        <v>21</v>
      </c>
      <c r="C2" t="s">
        <v>22</v>
      </c>
      <c r="D2" t="s">
        <v>23</v>
      </c>
      <c r="G2" s="3" t="s">
        <v>21</v>
      </c>
      <c r="H2" s="3" t="s">
        <v>22</v>
      </c>
      <c r="I2" s="3" t="s">
        <v>23</v>
      </c>
      <c r="L2" s="3" t="s">
        <v>21</v>
      </c>
      <c r="M2" s="3" t="s">
        <v>22</v>
      </c>
      <c r="N2" s="3" t="s">
        <v>23</v>
      </c>
      <c r="Q2" s="3" t="s">
        <v>21</v>
      </c>
      <c r="R2" s="3" t="s">
        <v>22</v>
      </c>
      <c r="S2" s="3" t="s">
        <v>23</v>
      </c>
    </row>
    <row r="3" spans="1:19">
      <c r="A3" s="1">
        <v>0</v>
      </c>
      <c r="B3">
        <v>0</v>
      </c>
      <c r="C3">
        <v>0</v>
      </c>
      <c r="D3">
        <v>0</v>
      </c>
      <c r="F3" s="1">
        <v>0</v>
      </c>
      <c r="G3">
        <v>0</v>
      </c>
      <c r="H3">
        <v>0</v>
      </c>
      <c r="I3">
        <v>0</v>
      </c>
      <c r="K3" s="1">
        <v>0</v>
      </c>
      <c r="L3">
        <v>0</v>
      </c>
      <c r="M3">
        <v>0</v>
      </c>
      <c r="N3">
        <v>0</v>
      </c>
      <c r="P3" s="1">
        <v>0</v>
      </c>
      <c r="Q3" s="1">
        <v>0</v>
      </c>
      <c r="R3" s="1">
        <v>0</v>
      </c>
      <c r="S3" s="1">
        <v>0</v>
      </c>
    </row>
    <row r="4" spans="1:19">
      <c r="A4" s="1">
        <v>2</v>
      </c>
      <c r="B4">
        <v>0.33870967741935482</v>
      </c>
      <c r="C4">
        <v>0</v>
      </c>
      <c r="D4">
        <v>0</v>
      </c>
      <c r="F4" s="1">
        <v>2</v>
      </c>
      <c r="G4">
        <v>0.5</v>
      </c>
      <c r="H4">
        <v>0</v>
      </c>
      <c r="I4">
        <v>0</v>
      </c>
      <c r="K4" s="1">
        <v>2</v>
      </c>
      <c r="L4">
        <v>0.56375838926174493</v>
      </c>
      <c r="M4">
        <v>0</v>
      </c>
      <c r="N4">
        <v>0</v>
      </c>
      <c r="P4" s="1">
        <v>2</v>
      </c>
      <c r="Q4" s="1">
        <v>0.50427350427350426</v>
      </c>
      <c r="R4" s="1">
        <v>0</v>
      </c>
      <c r="S4" s="1">
        <v>0</v>
      </c>
    </row>
    <row r="5" spans="1:19">
      <c r="A5" s="1">
        <v>4</v>
      </c>
      <c r="B5">
        <v>0.11538461538461539</v>
      </c>
      <c r="C5">
        <v>0.19230769230769232</v>
      </c>
      <c r="D5">
        <v>0.69230769230769229</v>
      </c>
      <c r="F5" s="1">
        <v>4</v>
      </c>
      <c r="G5">
        <v>0.839622641509434</v>
      </c>
      <c r="H5">
        <v>8.4905660377358486E-2</v>
      </c>
      <c r="I5">
        <v>0</v>
      </c>
      <c r="K5" s="1">
        <v>4</v>
      </c>
      <c r="L5">
        <v>0.296875</v>
      </c>
      <c r="M5">
        <v>0.4765625</v>
      </c>
      <c r="N5">
        <v>2.34375E-2</v>
      </c>
      <c r="P5" s="1">
        <v>4</v>
      </c>
      <c r="Q5" s="1">
        <v>0.80419580419580416</v>
      </c>
      <c r="R5" s="1">
        <v>1.3986013986013986E-2</v>
      </c>
      <c r="S5" s="1">
        <v>0</v>
      </c>
    </row>
    <row r="6" spans="1:19">
      <c r="A6" s="1">
        <v>6</v>
      </c>
      <c r="B6">
        <v>0.12195121951219512</v>
      </c>
      <c r="C6">
        <v>0.12195121951219512</v>
      </c>
      <c r="D6">
        <v>0.14634146341463414</v>
      </c>
      <c r="F6" s="1">
        <v>6</v>
      </c>
      <c r="G6">
        <v>0.25</v>
      </c>
      <c r="H6">
        <v>0.55645161290322576</v>
      </c>
      <c r="I6">
        <v>0.10483870967741936</v>
      </c>
      <c r="K6" s="1">
        <v>6</v>
      </c>
      <c r="L6">
        <v>0.15503875968992248</v>
      </c>
      <c r="M6">
        <v>0.2868217054263566</v>
      </c>
      <c r="N6">
        <v>0.31007751937984496</v>
      </c>
      <c r="P6" s="1">
        <v>6</v>
      </c>
      <c r="Q6" s="1">
        <v>0.56034482758620685</v>
      </c>
      <c r="R6" s="1">
        <v>0.1206896551724138</v>
      </c>
      <c r="S6" s="1">
        <v>0</v>
      </c>
    </row>
    <row r="7" spans="1:19">
      <c r="A7" s="1">
        <v>8</v>
      </c>
      <c r="B7">
        <v>4.878048780487805E-2</v>
      </c>
      <c r="C7">
        <v>2.4390243902439025E-2</v>
      </c>
      <c r="D7">
        <v>2.4390243902439025E-2</v>
      </c>
      <c r="F7" s="1">
        <v>8</v>
      </c>
      <c r="G7">
        <v>0.1402439024390244</v>
      </c>
      <c r="H7">
        <v>0.41463414634146339</v>
      </c>
      <c r="I7">
        <v>0.21341463414634146</v>
      </c>
      <c r="K7" s="1">
        <v>8</v>
      </c>
      <c r="L7">
        <v>0.35772357723577236</v>
      </c>
      <c r="M7">
        <v>0.33333333333333331</v>
      </c>
      <c r="N7">
        <v>8.943089430894309E-2</v>
      </c>
      <c r="P7" s="1">
        <v>8</v>
      </c>
      <c r="Q7" s="1">
        <v>0.74590163934426235</v>
      </c>
      <c r="R7" s="1">
        <v>0.13934426229508196</v>
      </c>
      <c r="S7" s="1">
        <v>0</v>
      </c>
    </row>
    <row r="8" spans="1:19">
      <c r="F8" s="1">
        <v>10</v>
      </c>
      <c r="G8">
        <v>0.17699115044247787</v>
      </c>
      <c r="H8">
        <v>0.19469026548672566</v>
      </c>
      <c r="I8">
        <v>9.7345132743362831E-2</v>
      </c>
      <c r="K8" s="1">
        <v>10</v>
      </c>
      <c r="L8">
        <v>0.30645161290322581</v>
      </c>
      <c r="M8">
        <v>0.20967741935483872</v>
      </c>
      <c r="N8">
        <v>8.0645161290322578E-3</v>
      </c>
      <c r="P8" s="1">
        <v>10</v>
      </c>
      <c r="Q8" s="1">
        <v>0.7661290322580645</v>
      </c>
      <c r="R8" s="1">
        <v>0.20967741935483872</v>
      </c>
      <c r="S8" s="1">
        <v>0</v>
      </c>
    </row>
    <row r="9" spans="1:19">
      <c r="F9" s="1">
        <v>12</v>
      </c>
      <c r="G9">
        <v>3.5714285714285712E-2</v>
      </c>
      <c r="H9">
        <v>8.9285714285714288E-2</v>
      </c>
      <c r="I9">
        <v>0.14285714285714285</v>
      </c>
      <c r="K9" s="1">
        <v>12</v>
      </c>
      <c r="L9">
        <v>0.18382352941176472</v>
      </c>
      <c r="M9">
        <v>0.125</v>
      </c>
      <c r="N9">
        <v>2.2058823529411766E-2</v>
      </c>
      <c r="P9" s="1">
        <v>12</v>
      </c>
      <c r="Q9" s="1">
        <v>0.63846153846153841</v>
      </c>
      <c r="R9" s="1">
        <v>0.2846153846153846</v>
      </c>
      <c r="S9" s="1">
        <v>4.615384615384615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3A</vt:lpstr>
      <vt:lpstr>Fig3C</vt:lpstr>
      <vt:lpstr>Fig3D</vt:lpstr>
      <vt:lpstr>Fig3F</vt:lpstr>
      <vt:lpstr>Fig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03:10:43Z</dcterms:created>
  <dcterms:modified xsi:type="dcterms:W3CDTF">2020-11-20T03:13:01Z</dcterms:modified>
</cp:coreProperties>
</file>